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5540" yWindow="0" windowWidth="24460" windowHeight="15360" tabRatio="500"/>
  </bookViews>
  <sheets>
    <sheet name="Nanostring expression dat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6" uniqueCount="136">
  <si>
    <t>Accession</t>
  </si>
  <si>
    <t>NM_001199696.1</t>
  </si>
  <si>
    <t>Adgrb2</t>
  </si>
  <si>
    <t>Arc</t>
  </si>
  <si>
    <t>NM_018790.2</t>
  </si>
  <si>
    <t>Bdnf</t>
  </si>
  <si>
    <t>NM_007540.4</t>
  </si>
  <si>
    <t>Cabp7</t>
  </si>
  <si>
    <t>NM_138948.3</t>
  </si>
  <si>
    <t>Cacna1h</t>
  </si>
  <si>
    <t>NM_021415.4</t>
  </si>
  <si>
    <t>Cacna1i</t>
  </si>
  <si>
    <t>NM_001044308.2</t>
  </si>
  <si>
    <t>Cacng2</t>
  </si>
  <si>
    <t>NM_007583.2</t>
  </si>
  <si>
    <t>Cadps</t>
  </si>
  <si>
    <t>NM_001042617.1</t>
  </si>
  <si>
    <t>Calb1</t>
  </si>
  <si>
    <t>NM_009788.4</t>
  </si>
  <si>
    <t>Camk4</t>
  </si>
  <si>
    <t>NM_009793.3</t>
  </si>
  <si>
    <t>Chrnb2</t>
  </si>
  <si>
    <t>NM_009602.4</t>
  </si>
  <si>
    <t>Drd2</t>
  </si>
  <si>
    <t>NM_010077.2</t>
  </si>
  <si>
    <t>Fos</t>
  </si>
  <si>
    <t>NM_010234.2</t>
  </si>
  <si>
    <t>Gabra1</t>
  </si>
  <si>
    <t>NM_010250.4</t>
  </si>
  <si>
    <t>Gabrg2</t>
  </si>
  <si>
    <t>NM_177408.5</t>
  </si>
  <si>
    <t>Glra3</t>
  </si>
  <si>
    <t>NM_080438.2</t>
  </si>
  <si>
    <t>Gnao1</t>
  </si>
  <si>
    <t>NM_010308.3</t>
  </si>
  <si>
    <t>Gphn</t>
  </si>
  <si>
    <t>NM_145965.2</t>
  </si>
  <si>
    <t>Gria2</t>
  </si>
  <si>
    <t>NM_001039195.1</t>
  </si>
  <si>
    <t>Grin1</t>
  </si>
  <si>
    <t>NM_008169.2</t>
  </si>
  <si>
    <t>Grin2b</t>
  </si>
  <si>
    <t>NM_008171.3</t>
  </si>
  <si>
    <t>Hcn1</t>
  </si>
  <si>
    <t>NM_010408.3</t>
  </si>
  <si>
    <t>Hcn3</t>
  </si>
  <si>
    <t>NM_008227.1</t>
  </si>
  <si>
    <t>Hpca</t>
  </si>
  <si>
    <t>NM_001130419.1</t>
  </si>
  <si>
    <t>Ica1</t>
  </si>
  <si>
    <t>NM_010492.3</t>
  </si>
  <si>
    <t>Kcnc2</t>
  </si>
  <si>
    <t>NM_001025581.1</t>
  </si>
  <si>
    <t>Kcnh1</t>
  </si>
  <si>
    <t>NM_001038607.1</t>
  </si>
  <si>
    <t>Kcnip2</t>
  </si>
  <si>
    <t>NM_145703.1</t>
  </si>
  <si>
    <t>Kcnq1</t>
  </si>
  <si>
    <t>NM_008434.2</t>
  </si>
  <si>
    <t>Kirrel3</t>
  </si>
  <si>
    <t>NM_001190912.1</t>
  </si>
  <si>
    <t>Klf9</t>
  </si>
  <si>
    <t>NM_010638.4</t>
  </si>
  <si>
    <t>L1cam</t>
  </si>
  <si>
    <t>NM_008478.3</t>
  </si>
  <si>
    <t>Lrp11</t>
  </si>
  <si>
    <t>NM_172784.3</t>
  </si>
  <si>
    <t>Mbp</t>
  </si>
  <si>
    <t>NM_010777.3</t>
  </si>
  <si>
    <t>Myo5b</t>
  </si>
  <si>
    <t>NM_201600.2</t>
  </si>
  <si>
    <t>NM_007789.3</t>
  </si>
  <si>
    <t>Ncan</t>
  </si>
  <si>
    <t>Nell1</t>
  </si>
  <si>
    <t>NM_001037906.2</t>
  </si>
  <si>
    <t>Neurod1</t>
  </si>
  <si>
    <t>NM_010894.2</t>
  </si>
  <si>
    <t>Nfasc</t>
  </si>
  <si>
    <t>NM_001160316.1</t>
  </si>
  <si>
    <t>Nrxn1</t>
  </si>
  <si>
    <t>NM_001346960.1</t>
  </si>
  <si>
    <t>Ntrk3</t>
  </si>
  <si>
    <t>NM_008746.5</t>
  </si>
  <si>
    <t>Nxph1</t>
  </si>
  <si>
    <t>NM_008751.5</t>
  </si>
  <si>
    <t>Olfm1</t>
  </si>
  <si>
    <t>NM_001038612.1</t>
  </si>
  <si>
    <t>Olfm3</t>
  </si>
  <si>
    <t>NM_153157.3</t>
  </si>
  <si>
    <t>Oprm1</t>
  </si>
  <si>
    <t>NM_001039652.1</t>
  </si>
  <si>
    <t>NM_008855.2</t>
  </si>
  <si>
    <t>Prkcb</t>
  </si>
  <si>
    <t>Rest</t>
  </si>
  <si>
    <t>NM_011263.1</t>
  </si>
  <si>
    <t>Scg2</t>
  </si>
  <si>
    <t>NM_009129.2</t>
  </si>
  <si>
    <t>Scn2a</t>
  </si>
  <si>
    <t>NM_001099298.2</t>
  </si>
  <si>
    <t>Scn3a</t>
  </si>
  <si>
    <t>NM_018732.3</t>
  </si>
  <si>
    <t>NM_001083917.1</t>
  </si>
  <si>
    <t>Scn3b</t>
  </si>
  <si>
    <t>Scn8a</t>
  </si>
  <si>
    <t>NM_011323.3</t>
  </si>
  <si>
    <t>Shank2</t>
  </si>
  <si>
    <t>NM_001113373.2</t>
  </si>
  <si>
    <t>Slc12a5</t>
  </si>
  <si>
    <t>NM_020333.2</t>
  </si>
  <si>
    <t>Snap25</t>
  </si>
  <si>
    <t>NM_011428.3</t>
  </si>
  <si>
    <t>Sst</t>
  </si>
  <si>
    <t>NM_009215.1</t>
  </si>
  <si>
    <t>Stmn2</t>
  </si>
  <si>
    <t>NM_025285.2</t>
  </si>
  <si>
    <t>Stmn3</t>
  </si>
  <si>
    <t>NM_009133.3</t>
  </si>
  <si>
    <t>Syn1</t>
  </si>
  <si>
    <t>NM_013680.3</t>
  </si>
  <si>
    <t>Syp</t>
  </si>
  <si>
    <t>NM_009305.2</t>
  </si>
  <si>
    <t>Syt2</t>
  </si>
  <si>
    <t>NM_009307.3</t>
  </si>
  <si>
    <t>Syt4</t>
  </si>
  <si>
    <t>NM_009308.3</t>
  </si>
  <si>
    <t>Syt7</t>
  </si>
  <si>
    <t>NM_018801.3</t>
  </si>
  <si>
    <t>Unc5d</t>
  </si>
  <si>
    <t>NM_153135.3</t>
  </si>
  <si>
    <t>HUGO Gene Name</t>
  </si>
  <si>
    <t>Closed -  Mouse#1</t>
  </si>
  <si>
    <t>Closed -  Mouse#2</t>
  </si>
  <si>
    <t>Closed -  Mouse#3</t>
  </si>
  <si>
    <t>Open -  Mouse#1</t>
  </si>
  <si>
    <t>Open -  Mouse#2</t>
  </si>
  <si>
    <t>Open -  Mouse#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0"/>
      <color theme="0"/>
      <name val="Arial"/>
      <family val="2"/>
    </font>
    <font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FFFF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/>
        <bgColor theme="6"/>
      </patternFill>
    </fill>
    <fill>
      <patternFill patternType="solid">
        <fgColor rgb="FF9BBB59"/>
        <bgColor rgb="FF9BBB59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1" fillId="2" borderId="0" xfId="0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/>
    </xf>
    <xf numFmtId="0" fontId="0" fillId="0" borderId="0" xfId="0" applyFill="1" applyBorder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ill>
        <patternFill patternType="none"/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scheme val="none"/>
      </font>
      <fill>
        <patternFill patternType="solid">
          <fgColor theme="6"/>
          <bgColor theme="6"/>
        </patternFill>
      </fill>
      <alignment horizontal="center" vertical="center" textRotation="0" wrapText="1" indent="0" justifyLastLine="0" shrinkToFit="0" readingOrder="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H65" totalsRowShown="0" headerRowDxfId="10" dataDxfId="9">
  <autoFilter ref="A1:H65"/>
  <tableColumns count="8">
    <tableColumn id="1" name="HUGO Gene Name" dataDxfId="8"/>
    <tableColumn id="2" name="Accession" dataDxfId="7"/>
    <tableColumn id="3" name="Closed -  Mouse#1" dataDxfId="6"/>
    <tableColumn id="4" name="Closed -  Mouse#2" dataDxfId="5"/>
    <tableColumn id="5" name="Closed -  Mouse#3" dataDxfId="4"/>
    <tableColumn id="6" name="Open -  Mouse#1" dataDxfId="3"/>
    <tableColumn id="7" name="Open -  Mouse#2" dataDxfId="2"/>
    <tableColumn id="8" name="Open -  Mouse#3" dataDxfId="1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"/>
  <sheetViews>
    <sheetView tabSelected="1" topLeftCell="A35" workbookViewId="0">
      <selection activeCell="C68" sqref="C68"/>
    </sheetView>
  </sheetViews>
  <sheetFormatPr baseColWidth="10" defaultRowHeight="15" x14ac:dyDescent="0"/>
  <cols>
    <col min="1" max="1" width="18.5" customWidth="1"/>
    <col min="2" max="2" width="22.5" customWidth="1"/>
    <col min="3" max="5" width="18.5" customWidth="1"/>
    <col min="6" max="8" width="17.1640625" customWidth="1"/>
  </cols>
  <sheetData>
    <row r="1" spans="1:8" ht="30" customHeight="1">
      <c r="A1" s="1" t="s">
        <v>129</v>
      </c>
      <c r="B1" s="1" t="s">
        <v>0</v>
      </c>
      <c r="C1" s="1" t="s">
        <v>130</v>
      </c>
      <c r="D1" s="1" t="s">
        <v>131</v>
      </c>
      <c r="E1" s="2" t="s">
        <v>132</v>
      </c>
      <c r="F1" s="1" t="s">
        <v>133</v>
      </c>
      <c r="G1" s="1" t="s">
        <v>134</v>
      </c>
      <c r="H1" s="2" t="s">
        <v>135</v>
      </c>
    </row>
    <row r="2" spans="1:8">
      <c r="A2" s="3" t="s">
        <v>2</v>
      </c>
      <c r="B2" s="3" t="s">
        <v>1</v>
      </c>
      <c r="C2" s="4">
        <v>3174.4341111614567</v>
      </c>
      <c r="D2" s="4">
        <v>2773.5535084105145</v>
      </c>
      <c r="E2" s="4">
        <v>3299.9023092888333</v>
      </c>
      <c r="F2" s="4">
        <v>5457.3431979988454</v>
      </c>
      <c r="G2" s="4">
        <v>14845.216336502905</v>
      </c>
      <c r="H2" s="4">
        <v>7211.5932449924858</v>
      </c>
    </row>
    <row r="3" spans="1:8">
      <c r="A3" s="3" t="s">
        <v>3</v>
      </c>
      <c r="B3" s="3" t="s">
        <v>4</v>
      </c>
      <c r="C3" s="4">
        <v>1891.0831723871017</v>
      </c>
      <c r="D3" s="4">
        <v>1836.6346692545176</v>
      </c>
      <c r="E3" s="4">
        <v>1749.1752183743047</v>
      </c>
      <c r="F3" s="4">
        <v>4350.4651112821493</v>
      </c>
      <c r="G3" s="4">
        <v>40361.514107237184</v>
      </c>
      <c r="H3" s="4">
        <v>3776.1210192938865</v>
      </c>
    </row>
    <row r="4" spans="1:8">
      <c r="A4" s="3" t="s">
        <v>5</v>
      </c>
      <c r="B4" s="3" t="s">
        <v>6</v>
      </c>
      <c r="C4" s="4">
        <v>1157.1858003889142</v>
      </c>
      <c r="D4" s="4">
        <v>995.39973474530098</v>
      </c>
      <c r="E4" s="4">
        <v>1275.9751432501946</v>
      </c>
      <c r="F4" s="4">
        <v>2883.6836893079339</v>
      </c>
      <c r="G4" s="4">
        <v>5814.4652456418389</v>
      </c>
      <c r="H4" s="4">
        <v>3037.5746320665012</v>
      </c>
    </row>
    <row r="5" spans="1:8">
      <c r="A5" s="3" t="s">
        <v>7</v>
      </c>
      <c r="B5" s="3" t="s">
        <v>8</v>
      </c>
      <c r="C5" s="4">
        <v>2950.6860887705793</v>
      </c>
      <c r="D5" s="4">
        <v>3425.6390424952328</v>
      </c>
      <c r="E5" s="4">
        <v>4012.5471269812792</v>
      </c>
      <c r="F5" s="4">
        <v>6925.1569415047143</v>
      </c>
      <c r="G5" s="4">
        <v>5770.0911410459576</v>
      </c>
      <c r="H5" s="4">
        <v>10177.040709027331</v>
      </c>
    </row>
    <row r="6" spans="1:8">
      <c r="A6" s="3" t="s">
        <v>9</v>
      </c>
      <c r="B6" s="3" t="s">
        <v>10</v>
      </c>
      <c r="C6" s="4">
        <v>1122.1549341111615</v>
      </c>
      <c r="D6" s="4">
        <v>1235.9493113820029</v>
      </c>
      <c r="E6" s="4">
        <v>1459.1351208206231</v>
      </c>
      <c r="F6" s="4">
        <v>2425.6606503752164</v>
      </c>
      <c r="G6" s="4">
        <v>3694.5490808240884</v>
      </c>
      <c r="H6" s="4">
        <v>3577.4882232140126</v>
      </c>
    </row>
    <row r="7" spans="1:8">
      <c r="A7" s="3" t="s">
        <v>11</v>
      </c>
      <c r="B7" s="3" t="s">
        <v>12</v>
      </c>
      <c r="C7" s="4">
        <v>520.37452329708515</v>
      </c>
      <c r="D7" s="4">
        <v>423.03400634477441</v>
      </c>
      <c r="E7" s="4">
        <v>502.22565123512175</v>
      </c>
      <c r="F7" s="4">
        <v>760.37035228657544</v>
      </c>
      <c r="G7" s="4">
        <v>4558.1706444796619</v>
      </c>
      <c r="H7" s="4">
        <v>1097.6285570994755</v>
      </c>
    </row>
    <row r="8" spans="1:8">
      <c r="A8" s="3" t="s">
        <v>13</v>
      </c>
      <c r="B8" s="3" t="s">
        <v>14</v>
      </c>
      <c r="C8" s="4">
        <v>2015.0971657415803</v>
      </c>
      <c r="D8" s="4">
        <v>1524.9823275333697</v>
      </c>
      <c r="E8" s="4">
        <v>1790.746936300018</v>
      </c>
      <c r="F8" s="4">
        <v>3387.169840773523</v>
      </c>
      <c r="G8" s="4">
        <v>12573.823605388274</v>
      </c>
      <c r="H8" s="4">
        <v>3672.4991112235825</v>
      </c>
    </row>
    <row r="9" spans="1:8">
      <c r="A9" s="3" t="s">
        <v>15</v>
      </c>
      <c r="B9" s="3" t="s">
        <v>16</v>
      </c>
      <c r="C9" s="4">
        <v>15804.858044479688</v>
      </c>
      <c r="D9" s="4">
        <v>11316.240058623898</v>
      </c>
      <c r="E9" s="4">
        <v>12112.853190442014</v>
      </c>
      <c r="F9" s="4">
        <v>27904.404759155925</v>
      </c>
      <c r="G9" s="4">
        <v>80060.088808769142</v>
      </c>
      <c r="H9" s="4">
        <v>30387.429570105214</v>
      </c>
    </row>
    <row r="10" spans="1:8">
      <c r="A10" s="3" t="s">
        <v>17</v>
      </c>
      <c r="B10" s="3" t="s">
        <v>18</v>
      </c>
      <c r="C10" s="4">
        <v>5814.2073950309632</v>
      </c>
      <c r="D10" s="4">
        <v>4470.0126702533371</v>
      </c>
      <c r="E10" s="4">
        <v>4488.3899364794543</v>
      </c>
      <c r="F10" s="4">
        <v>9240.0150808158542</v>
      </c>
      <c r="G10" s="4">
        <v>28528.203615953509</v>
      </c>
      <c r="H10" s="4">
        <v>11103.546089690501</v>
      </c>
    </row>
    <row r="11" spans="1:8">
      <c r="A11" s="3" t="s">
        <v>19</v>
      </c>
      <c r="B11" s="3" t="s">
        <v>20</v>
      </c>
      <c r="C11" s="4">
        <v>4335.6955114408702</v>
      </c>
      <c r="D11" s="4">
        <v>2412.1055204644508</v>
      </c>
      <c r="E11" s="4">
        <v>2724.3031236317966</v>
      </c>
      <c r="F11" s="4">
        <v>6164.3605517606302</v>
      </c>
      <c r="G11" s="4">
        <v>28224.872601690437</v>
      </c>
      <c r="H11" s="4">
        <v>6320.128834851691</v>
      </c>
    </row>
    <row r="12" spans="1:8">
      <c r="A12" s="3" t="s">
        <v>21</v>
      </c>
      <c r="B12" s="3" t="s">
        <v>22</v>
      </c>
      <c r="C12" s="4">
        <v>1693.9784799312793</v>
      </c>
      <c r="D12" s="4">
        <v>1219.1017465154819</v>
      </c>
      <c r="E12" s="4">
        <v>1268.8034741910401</v>
      </c>
      <c r="F12" s="4">
        <v>2872.3609245718685</v>
      </c>
      <c r="G12" s="4">
        <v>9297.2656339144214</v>
      </c>
      <c r="H12" s="4">
        <v>3097.114437440569</v>
      </c>
    </row>
    <row r="13" spans="1:8">
      <c r="A13" s="3" t="s">
        <v>23</v>
      </c>
      <c r="B13" s="3" t="s">
        <v>24</v>
      </c>
      <c r="C13" s="4">
        <v>66.965241277752611</v>
      </c>
      <c r="D13" s="4">
        <v>104.15153557159719</v>
      </c>
      <c r="E13" s="4">
        <v>56.260802380525156</v>
      </c>
      <c r="F13" s="4">
        <v>128.48306555063817</v>
      </c>
      <c r="G13" s="4">
        <v>3233.9653090332799</v>
      </c>
      <c r="H13" s="4">
        <v>204.71581025121932</v>
      </c>
    </row>
    <row r="14" spans="1:8">
      <c r="A14" s="3" t="s">
        <v>25</v>
      </c>
      <c r="B14" s="3" t="s">
        <v>26</v>
      </c>
      <c r="C14" s="4">
        <v>690.29086476740679</v>
      </c>
      <c r="D14" s="4">
        <v>423.32957765822209</v>
      </c>
      <c r="E14" s="4">
        <v>396.58474089359413</v>
      </c>
      <c r="F14" s="4">
        <v>1185.8179117760246</v>
      </c>
      <c r="G14" s="4">
        <v>12924.686735340729</v>
      </c>
      <c r="H14" s="4">
        <v>860.54900478512934</v>
      </c>
    </row>
    <row r="15" spans="1:8">
      <c r="A15" s="3" t="s">
        <v>27</v>
      </c>
      <c r="B15" s="3" t="s">
        <v>28</v>
      </c>
      <c r="C15" s="4">
        <v>14866.365557978404</v>
      </c>
      <c r="D15" s="4">
        <v>9013.0152147462086</v>
      </c>
      <c r="E15" s="4">
        <v>10937.538156349063</v>
      </c>
      <c r="F15" s="4">
        <v>25446.086699057145</v>
      </c>
      <c r="G15" s="4">
        <v>93170.639342313778</v>
      </c>
      <c r="H15" s="4">
        <v>23753.608560013501</v>
      </c>
    </row>
    <row r="16" spans="1:8">
      <c r="A16" s="3" t="s">
        <v>29</v>
      </c>
      <c r="B16" s="3" t="s">
        <v>30</v>
      </c>
      <c r="C16" s="4">
        <v>4166.9126208276693</v>
      </c>
      <c r="D16" s="4">
        <v>2638.8541903886317</v>
      </c>
      <c r="E16" s="4">
        <v>3030.3707889825951</v>
      </c>
      <c r="F16" s="4">
        <v>7770.0301848823019</v>
      </c>
      <c r="G16" s="4">
        <v>22519.156302165869</v>
      </c>
      <c r="H16" s="4">
        <v>7183.2409567191198</v>
      </c>
    </row>
    <row r="17" spans="1:8">
      <c r="A17" s="3" t="s">
        <v>31</v>
      </c>
      <c r="B17" s="3" t="s">
        <v>32</v>
      </c>
      <c r="C17" s="4">
        <v>303.5043771711222</v>
      </c>
      <c r="D17" s="4">
        <v>94.79394267002634</v>
      </c>
      <c r="E17" s="4">
        <v>89.082741730964784</v>
      </c>
      <c r="F17" s="4">
        <v>206.63635991918412</v>
      </c>
      <c r="G17" s="4">
        <v>1613.9596011621766</v>
      </c>
      <c r="H17" s="4">
        <v>227.15186251955461</v>
      </c>
    </row>
    <row r="18" spans="1:8">
      <c r="A18" s="3" t="s">
        <v>33</v>
      </c>
      <c r="B18" s="3" t="s">
        <v>34</v>
      </c>
      <c r="C18" s="4">
        <v>15077.992890990789</v>
      </c>
      <c r="D18" s="4">
        <v>10664.683954474258</v>
      </c>
      <c r="E18" s="4">
        <v>11848.39832178958</v>
      </c>
      <c r="F18" s="4">
        <v>25549.122219549739</v>
      </c>
      <c r="G18" s="4">
        <v>83218.39680929741</v>
      </c>
      <c r="H18" s="4">
        <v>28620.906454709977</v>
      </c>
    </row>
    <row r="19" spans="1:8">
      <c r="A19" s="3" t="s">
        <v>35</v>
      </c>
      <c r="B19" s="3" t="s">
        <v>36</v>
      </c>
      <c r="C19" s="4">
        <v>1968.5099239163271</v>
      </c>
      <c r="D19" s="4">
        <v>1449.5564259851992</v>
      </c>
      <c r="E19" s="4">
        <v>1639.8269488007656</v>
      </c>
      <c r="F19" s="4">
        <v>3803.3838576742992</v>
      </c>
      <c r="G19" s="4">
        <v>11529.115747490754</v>
      </c>
      <c r="H19" s="4">
        <v>3984.3830600288334</v>
      </c>
    </row>
    <row r="20" spans="1:8">
      <c r="A20" s="3" t="s">
        <v>37</v>
      </c>
      <c r="B20" s="3" t="s">
        <v>38</v>
      </c>
      <c r="C20" s="4">
        <v>21900.233600003779</v>
      </c>
      <c r="D20" s="4">
        <v>17215.252332413966</v>
      </c>
      <c r="E20" s="4">
        <v>18456.64805137867</v>
      </c>
      <c r="F20" s="4">
        <v>41288.49438217561</v>
      </c>
      <c r="G20" s="4">
        <v>112059.32449815107</v>
      </c>
      <c r="H20" s="4">
        <v>44746.318688077052</v>
      </c>
    </row>
    <row r="21" spans="1:8">
      <c r="A21" s="3" t="s">
        <v>39</v>
      </c>
      <c r="B21" s="3" t="s">
        <v>40</v>
      </c>
      <c r="C21" s="4">
        <v>4963.8636228477571</v>
      </c>
      <c r="D21" s="4">
        <v>3518.6303249568691</v>
      </c>
      <c r="E21" s="4">
        <v>4224.414320174651</v>
      </c>
      <c r="F21" s="4">
        <v>8950.6782959720349</v>
      </c>
      <c r="G21" s="4">
        <v>29047.062139461174</v>
      </c>
      <c r="H21" s="4">
        <v>9703.9086067912031</v>
      </c>
    </row>
    <row r="22" spans="1:8">
      <c r="A22" s="3" t="s">
        <v>41</v>
      </c>
      <c r="B22" s="3" t="s">
        <v>42</v>
      </c>
      <c r="C22" s="4">
        <v>11233.97389178372</v>
      </c>
      <c r="D22" s="4">
        <v>8469.738900447197</v>
      </c>
      <c r="E22" s="4">
        <v>9776.3884523595898</v>
      </c>
      <c r="F22" s="4">
        <v>20440.875752838176</v>
      </c>
      <c r="G22" s="4">
        <v>45892.082253037501</v>
      </c>
      <c r="H22" s="4">
        <v>22484.435492162811</v>
      </c>
    </row>
    <row r="23" spans="1:8">
      <c r="A23" s="3" t="s">
        <v>43</v>
      </c>
      <c r="B23" s="3" t="s">
        <v>44</v>
      </c>
      <c r="C23" s="4">
        <v>6309.0865088355249</v>
      </c>
      <c r="D23" s="4">
        <v>4024.4080588849542</v>
      </c>
      <c r="E23" s="4">
        <v>4534.3468133859678</v>
      </c>
      <c r="F23" s="4">
        <v>9302.8064476300424</v>
      </c>
      <c r="G23" s="4">
        <v>27106.909683042788</v>
      </c>
      <c r="H23" s="4">
        <v>9172.5094799239287</v>
      </c>
    </row>
    <row r="24" spans="1:8">
      <c r="A24" s="3" t="s">
        <v>45</v>
      </c>
      <c r="B24" s="3" t="s">
        <v>46</v>
      </c>
      <c r="C24" s="4">
        <v>330.87600957181695</v>
      </c>
      <c r="D24" s="4">
        <v>212.80484960955235</v>
      </c>
      <c r="E24" s="4">
        <v>218.89508654823854</v>
      </c>
      <c r="F24" s="4">
        <v>429.83082948495922</v>
      </c>
      <c r="G24" s="4">
        <v>2039.6972847332277</v>
      </c>
      <c r="H24" s="4">
        <v>505.97862320174232</v>
      </c>
    </row>
    <row r="25" spans="1:8">
      <c r="A25" s="3" t="s">
        <v>47</v>
      </c>
      <c r="B25" s="3" t="s">
        <v>48</v>
      </c>
      <c r="C25" s="4">
        <v>60161.217776770885</v>
      </c>
      <c r="D25" s="4">
        <v>54313.414774527824</v>
      </c>
      <c r="E25" s="4">
        <v>62616.304691668171</v>
      </c>
      <c r="F25" s="4">
        <v>153970.97765778334</v>
      </c>
      <c r="G25" s="4">
        <v>163561.00614896993</v>
      </c>
      <c r="H25" s="4">
        <v>156203.83367933502</v>
      </c>
    </row>
    <row r="26" spans="1:8">
      <c r="A26" s="3" t="s">
        <v>49</v>
      </c>
      <c r="B26" s="3" t="s">
        <v>50</v>
      </c>
      <c r="C26" s="4">
        <v>5710.3157717867398</v>
      </c>
      <c r="D26" s="4">
        <v>3944.3537054503768</v>
      </c>
      <c r="E26" s="4">
        <v>4375.8751781805131</v>
      </c>
      <c r="F26" s="4">
        <v>10196.673998620998</v>
      </c>
      <c r="G26" s="4">
        <v>29797.454160063389</v>
      </c>
      <c r="H26" s="4">
        <v>10868.239652618018</v>
      </c>
    </row>
    <row r="27" spans="1:8">
      <c r="A27" s="3" t="s">
        <v>51</v>
      </c>
      <c r="B27" s="3" t="s">
        <v>52</v>
      </c>
      <c r="C27" s="4">
        <v>925.53738436414449</v>
      </c>
      <c r="D27" s="4">
        <v>575.95156059883777</v>
      </c>
      <c r="E27" s="4">
        <v>681.39414139601649</v>
      </c>
      <c r="F27" s="4">
        <v>1274.4910541337949</v>
      </c>
      <c r="G27" s="4">
        <v>4813.1328050713146</v>
      </c>
      <c r="H27" s="4">
        <v>1444.9572551455478</v>
      </c>
    </row>
    <row r="28" spans="1:8">
      <c r="A28" s="3" t="s">
        <v>53</v>
      </c>
      <c r="B28" s="3" t="s">
        <v>54</v>
      </c>
      <c r="C28" s="4">
        <v>2134.8185154244075</v>
      </c>
      <c r="D28" s="4">
        <v>1719.0200227571959</v>
      </c>
      <c r="E28" s="4">
        <v>1720.4816956755787</v>
      </c>
      <c r="F28" s="4">
        <v>4375.5849352190362</v>
      </c>
      <c r="G28" s="4">
        <v>17561.375792393028</v>
      </c>
      <c r="H28" s="4">
        <v>4907.3070990153674</v>
      </c>
    </row>
    <row r="29" spans="1:8">
      <c r="A29" s="3" t="s">
        <v>55</v>
      </c>
      <c r="B29" s="3" t="s">
        <v>56</v>
      </c>
      <c r="C29" s="4">
        <v>9707.649674803657</v>
      </c>
      <c r="D29" s="4">
        <v>10097.76843117225</v>
      </c>
      <c r="E29" s="4">
        <v>10417.994379209284</v>
      </c>
      <c r="F29" s="4">
        <v>21649.732459431725</v>
      </c>
      <c r="G29" s="4">
        <v>49316.472931854201</v>
      </c>
      <c r="H29" s="4">
        <v>28456.357849145734</v>
      </c>
    </row>
    <row r="30" spans="1:8">
      <c r="A30" s="3" t="s">
        <v>57</v>
      </c>
      <c r="B30" s="3" t="s">
        <v>58</v>
      </c>
      <c r="C30" s="4">
        <v>20.932666893218553</v>
      </c>
      <c r="D30" s="4">
        <v>21.953478105420867</v>
      </c>
      <c r="E30" s="4">
        <v>20.121752138285782</v>
      </c>
      <c r="F30" s="4">
        <v>42.120357097043161</v>
      </c>
      <c r="G30" s="4">
        <v>97.007622820919167</v>
      </c>
      <c r="H30" s="4">
        <v>42.458210024232379</v>
      </c>
    </row>
    <row r="31" spans="1:8">
      <c r="A31" s="3" t="s">
        <v>59</v>
      </c>
      <c r="B31" s="3" t="s">
        <v>60</v>
      </c>
      <c r="C31" s="4">
        <v>883.50323874792343</v>
      </c>
      <c r="D31" s="4">
        <v>573.24919430445846</v>
      </c>
      <c r="E31" s="4">
        <v>593.76627286320945</v>
      </c>
      <c r="F31" s="4">
        <v>1234.9187287537684</v>
      </c>
      <c r="G31" s="4">
        <v>4633.1801558372954</v>
      </c>
      <c r="H31" s="4">
        <v>1480.5161157633199</v>
      </c>
    </row>
    <row r="32" spans="1:8">
      <c r="A32" s="3" t="s">
        <v>61</v>
      </c>
      <c r="B32" s="3" t="s">
        <v>62</v>
      </c>
      <c r="C32" s="4">
        <v>13349.398339563513</v>
      </c>
      <c r="D32" s="4">
        <v>12099.897051666212</v>
      </c>
      <c r="E32" s="4">
        <v>12410.342238770263</v>
      </c>
      <c r="F32" s="4">
        <v>26832.297883394269</v>
      </c>
      <c r="G32" s="4">
        <v>74789.989099313258</v>
      </c>
      <c r="H32" s="4">
        <v>34098.392993159723</v>
      </c>
    </row>
    <row r="33" spans="1:8">
      <c r="A33" s="3" t="s">
        <v>63</v>
      </c>
      <c r="B33" s="3" t="s">
        <v>64</v>
      </c>
      <c r="C33" s="4">
        <v>1851.2098181921165</v>
      </c>
      <c r="D33" s="4">
        <v>1030.0985077295013</v>
      </c>
      <c r="E33" s="4">
        <v>1175.5238511872722</v>
      </c>
      <c r="F33" s="4">
        <v>2002.1712245846963</v>
      </c>
      <c r="G33" s="4">
        <v>10963.075998415214</v>
      </c>
      <c r="H33" s="4">
        <v>2546.0442647464802</v>
      </c>
    </row>
    <row r="34" spans="1:8">
      <c r="A34" s="3" t="s">
        <v>65</v>
      </c>
      <c r="B34" s="3" t="s">
        <v>66</v>
      </c>
      <c r="C34" s="4">
        <v>5508.8460877322168</v>
      </c>
      <c r="D34" s="4">
        <v>4148.6941721715248</v>
      </c>
      <c r="E34" s="4">
        <v>4576.5757916741431</v>
      </c>
      <c r="F34" s="4">
        <v>10316.710052273747</v>
      </c>
      <c r="G34" s="4">
        <v>23863.389366085579</v>
      </c>
      <c r="H34" s="4">
        <v>11264.109574859667</v>
      </c>
    </row>
    <row r="35" spans="1:8">
      <c r="A35" s="3" t="s">
        <v>67</v>
      </c>
      <c r="B35" s="3" t="s">
        <v>68</v>
      </c>
      <c r="C35" s="4">
        <v>7959.140150657001</v>
      </c>
      <c r="D35" s="4">
        <v>7609.0417317601923</v>
      </c>
      <c r="E35" s="4">
        <v>6526.9719546623601</v>
      </c>
      <c r="F35" s="4">
        <v>30175.184407671088</v>
      </c>
      <c r="G35" s="4">
        <v>67374.628161648172</v>
      </c>
      <c r="H35" s="4">
        <v>26218.721525106594</v>
      </c>
    </row>
    <row r="36" spans="1:8">
      <c r="A36" s="3" t="s">
        <v>69</v>
      </c>
      <c r="B36" s="3" t="s">
        <v>70</v>
      </c>
      <c r="C36" s="4">
        <v>2951.2359330161612</v>
      </c>
      <c r="D36" s="4">
        <v>2568.8297733928089</v>
      </c>
      <c r="E36" s="4">
        <v>2421.535453017525</v>
      </c>
      <c r="F36" s="4">
        <v>5036.7786832146758</v>
      </c>
      <c r="G36" s="4">
        <v>11612.00679080824</v>
      </c>
      <c r="H36" s="4">
        <v>7043.2526305941547</v>
      </c>
    </row>
    <row r="37" spans="1:8">
      <c r="A37" s="3" t="s">
        <v>72</v>
      </c>
      <c r="B37" s="3" t="s">
        <v>71</v>
      </c>
      <c r="C37" s="4">
        <v>3713.648034662438</v>
      </c>
      <c r="D37" s="4">
        <v>2960.3968029828384</v>
      </c>
      <c r="E37" s="4">
        <v>3047.9080016747412</v>
      </c>
      <c r="F37" s="4">
        <v>6311.4254048810208</v>
      </c>
      <c r="G37" s="4">
        <v>20984.119986793448</v>
      </c>
      <c r="H37" s="4">
        <v>7744.1334856292751</v>
      </c>
    </row>
    <row r="38" spans="1:8">
      <c r="A38" s="3" t="s">
        <v>73</v>
      </c>
      <c r="B38" s="3" t="s">
        <v>74</v>
      </c>
      <c r="C38" s="4">
        <v>1518.3948841753513</v>
      </c>
      <c r="D38" s="4">
        <v>924.27748144238637</v>
      </c>
      <c r="E38" s="4">
        <v>1127.2836791674144</v>
      </c>
      <c r="F38" s="4">
        <v>2741.7067065935476</v>
      </c>
      <c r="G38" s="4">
        <v>7076.320105652404</v>
      </c>
      <c r="H38" s="4">
        <v>2579.5491205791232</v>
      </c>
    </row>
    <row r="39" spans="1:8">
      <c r="A39" s="3" t="s">
        <v>75</v>
      </c>
      <c r="B39" s="3" t="s">
        <v>76</v>
      </c>
      <c r="C39" s="4">
        <v>671.75050266198468</v>
      </c>
      <c r="D39" s="4">
        <v>471.22187454599106</v>
      </c>
      <c r="E39" s="4">
        <v>542.71220491656209</v>
      </c>
      <c r="F39" s="4">
        <v>1199.3527940799179</v>
      </c>
      <c r="G39" s="4">
        <v>1709.1317987321713</v>
      </c>
      <c r="H39" s="4">
        <v>1409.4335057206836</v>
      </c>
    </row>
    <row r="40" spans="1:8">
      <c r="A40" s="3" t="s">
        <v>77</v>
      </c>
      <c r="B40" s="3" t="s">
        <v>78</v>
      </c>
      <c r="C40" s="4">
        <v>2566.2533204009969</v>
      </c>
      <c r="D40" s="4">
        <v>2661.7495990533912</v>
      </c>
      <c r="E40" s="4">
        <v>2995.5736453137147</v>
      </c>
      <c r="F40" s="4">
        <v>5989.9227919953819</v>
      </c>
      <c r="G40" s="4">
        <v>16807.204955097728</v>
      </c>
      <c r="H40" s="4">
        <v>8779.2465637557125</v>
      </c>
    </row>
    <row r="41" spans="1:8">
      <c r="A41" s="3" t="s">
        <v>79</v>
      </c>
      <c r="B41" s="3" t="s">
        <v>80</v>
      </c>
      <c r="C41" s="4">
        <v>13389.136644294671</v>
      </c>
      <c r="D41" s="4">
        <v>8642.5149493212575</v>
      </c>
      <c r="E41" s="4">
        <v>9903.2054700041881</v>
      </c>
      <c r="F41" s="4">
        <v>22219.115135334487</v>
      </c>
      <c r="G41" s="4">
        <v>65834.139553618603</v>
      </c>
      <c r="H41" s="4">
        <v>23451.415300450906</v>
      </c>
    </row>
    <row r="42" spans="1:8">
      <c r="A42" s="3" t="s">
        <v>81</v>
      </c>
      <c r="B42" s="3" t="s">
        <v>82</v>
      </c>
      <c r="C42" s="4">
        <v>7492.5056675728765</v>
      </c>
      <c r="D42" s="4">
        <v>6135.6349744052486</v>
      </c>
      <c r="E42" s="4">
        <v>7206.2813483461932</v>
      </c>
      <c r="F42" s="4">
        <v>14146.590162593804</v>
      </c>
      <c r="G42" s="4">
        <v>37248.120042260955</v>
      </c>
      <c r="H42" s="4">
        <v>16294.832516947334</v>
      </c>
    </row>
    <row r="43" spans="1:8">
      <c r="A43" s="3" t="s">
        <v>83</v>
      </c>
      <c r="B43" s="3" t="s">
        <v>84</v>
      </c>
      <c r="C43" s="4">
        <v>2168.3831303806073</v>
      </c>
      <c r="D43" s="4">
        <v>1392.6833084195948</v>
      </c>
      <c r="E43" s="4">
        <v>1294.2141183085112</v>
      </c>
      <c r="F43" s="4">
        <v>3226.0047864152393</v>
      </c>
      <c r="G43" s="4">
        <v>14735.981542525091</v>
      </c>
      <c r="H43" s="4">
        <v>3243.2296667280148</v>
      </c>
    </row>
    <row r="44" spans="1:8">
      <c r="A44" s="3" t="s">
        <v>85</v>
      </c>
      <c r="B44" s="3" t="s">
        <v>86</v>
      </c>
      <c r="C44" s="4">
        <v>32215.422580614701</v>
      </c>
      <c r="D44" s="4">
        <v>25203.479578963499</v>
      </c>
      <c r="E44" s="4">
        <v>27875.428671631078</v>
      </c>
      <c r="F44" s="4">
        <v>64600.026909755623</v>
      </c>
      <c r="G44" s="4">
        <v>126385.84426043316</v>
      </c>
      <c r="H44" s="4">
        <v>72601.019913346216</v>
      </c>
    </row>
    <row r="45" spans="1:8">
      <c r="A45" s="3" t="s">
        <v>87</v>
      </c>
      <c r="B45" s="3" t="s">
        <v>88</v>
      </c>
      <c r="C45" s="4">
        <v>1084.8716357045766</v>
      </c>
      <c r="D45" s="4">
        <v>623.36639613411421</v>
      </c>
      <c r="E45" s="4">
        <v>672.59986081703448</v>
      </c>
      <c r="F45" s="4">
        <v>1673.0490956320953</v>
      </c>
      <c r="G45" s="4">
        <v>8792.1188166930806</v>
      </c>
      <c r="H45" s="4">
        <v>1458.0976190914387</v>
      </c>
    </row>
    <row r="46" spans="1:8">
      <c r="A46" s="3" t="s">
        <v>89</v>
      </c>
      <c r="B46" s="3" t="s">
        <v>90</v>
      </c>
      <c r="C46" s="4">
        <v>451.25813698837038</v>
      </c>
      <c r="D46" s="4">
        <v>286.87956801053303</v>
      </c>
      <c r="E46" s="4">
        <v>254.65073491237516</v>
      </c>
      <c r="F46" s="4">
        <v>588.83292444358926</v>
      </c>
      <c r="G46" s="4">
        <v>4120.205789751717</v>
      </c>
      <c r="H46" s="4">
        <v>621.45933667678912</v>
      </c>
    </row>
    <row r="47" spans="1:8">
      <c r="A47" s="3" t="s">
        <v>92</v>
      </c>
      <c r="B47" s="3" t="s">
        <v>91</v>
      </c>
      <c r="C47" s="4">
        <v>23248.634971586624</v>
      </c>
      <c r="D47" s="4">
        <v>16004.692921660762</v>
      </c>
      <c r="E47" s="4">
        <v>19477.510323524133</v>
      </c>
      <c r="F47" s="4">
        <v>36573.496874799559</v>
      </c>
      <c r="G47" s="4">
        <v>128792.49163761226</v>
      </c>
      <c r="H47" s="4">
        <v>44009.062637189039</v>
      </c>
    </row>
    <row r="48" spans="1:8">
      <c r="A48" s="3" t="s">
        <v>93</v>
      </c>
      <c r="B48" s="3" t="s">
        <v>94</v>
      </c>
      <c r="C48" s="4">
        <v>315.36943720737054</v>
      </c>
      <c r="D48" s="4">
        <v>234.7875600426768</v>
      </c>
      <c r="E48" s="4">
        <v>220.65805054130033</v>
      </c>
      <c r="F48" s="4">
        <v>728.43392902956828</v>
      </c>
      <c r="G48" s="4">
        <v>1849.7847543581618</v>
      </c>
      <c r="H48" s="4">
        <v>749.08852289807055</v>
      </c>
    </row>
    <row r="49" spans="1:8">
      <c r="A49" s="3" t="s">
        <v>95</v>
      </c>
      <c r="B49" s="3" t="s">
        <v>96</v>
      </c>
      <c r="C49" s="4">
        <v>7883.2423519861068</v>
      </c>
      <c r="D49" s="4">
        <v>6952.9123923431407</v>
      </c>
      <c r="E49" s="4">
        <v>8191.435897362282</v>
      </c>
      <c r="F49" s="4">
        <v>17302.306961548329</v>
      </c>
      <c r="G49" s="4">
        <v>62303.780058108816</v>
      </c>
      <c r="H49" s="4">
        <v>18180.839021809148</v>
      </c>
    </row>
    <row r="50" spans="1:8">
      <c r="A50" s="3" t="s">
        <v>97</v>
      </c>
      <c r="B50" s="3" t="s">
        <v>98</v>
      </c>
      <c r="C50" s="4">
        <v>15042.368771711223</v>
      </c>
      <c r="D50" s="4">
        <v>9184.7551400049942</v>
      </c>
      <c r="E50" s="4">
        <v>10397.266715174354</v>
      </c>
      <c r="F50" s="4">
        <v>23067.101729363094</v>
      </c>
      <c r="G50" s="4">
        <v>79308.725092445864</v>
      </c>
      <c r="H50" s="4">
        <v>24914.305597374314</v>
      </c>
    </row>
    <row r="51" spans="1:8">
      <c r="A51" s="3" t="s">
        <v>99</v>
      </c>
      <c r="B51" s="3" t="s">
        <v>100</v>
      </c>
      <c r="C51" s="4">
        <v>1514.3048146994413</v>
      </c>
      <c r="D51" s="4">
        <v>1201.4681568373737</v>
      </c>
      <c r="E51" s="4">
        <v>1276.0846866439383</v>
      </c>
      <c r="F51" s="4">
        <v>2860.2188570329035</v>
      </c>
      <c r="G51" s="4">
        <v>7383.9967591125196</v>
      </c>
      <c r="H51" s="4">
        <v>3397.0254694641262</v>
      </c>
    </row>
    <row r="52" spans="1:8">
      <c r="A52" s="3" t="s">
        <v>102</v>
      </c>
      <c r="B52" s="3" t="s">
        <v>101</v>
      </c>
      <c r="C52" s="4">
        <v>9378.4135515783128</v>
      </c>
      <c r="D52" s="4">
        <v>8560.9177785912088</v>
      </c>
      <c r="E52" s="4">
        <v>9991.1756616424427</v>
      </c>
      <c r="F52" s="4">
        <v>20800.418594862422</v>
      </c>
      <c r="G52" s="4">
        <v>31903.469677760171</v>
      </c>
      <c r="H52" s="4">
        <v>25468.597222017728</v>
      </c>
    </row>
    <row r="53" spans="1:8">
      <c r="A53" s="3" t="s">
        <v>103</v>
      </c>
      <c r="B53" s="3" t="s">
        <v>104</v>
      </c>
      <c r="C53" s="4">
        <v>5225.671478062226</v>
      </c>
      <c r="D53" s="4">
        <v>4023.719475165713</v>
      </c>
      <c r="E53" s="4">
        <v>4512.8009971290148</v>
      </c>
      <c r="F53" s="4">
        <v>9261.1694791867085</v>
      </c>
      <c r="G53" s="4">
        <v>26139.694558901214</v>
      </c>
      <c r="H53" s="4">
        <v>10380.062404220731</v>
      </c>
    </row>
    <row r="54" spans="1:8">
      <c r="A54" s="3" t="s">
        <v>105</v>
      </c>
      <c r="B54" s="3" t="s">
        <v>106</v>
      </c>
      <c r="C54" s="4">
        <v>1995.9056722927055</v>
      </c>
      <c r="D54" s="4">
        <v>1644.8641034459276</v>
      </c>
      <c r="E54" s="4">
        <v>1711.8756928045937</v>
      </c>
      <c r="F54" s="4">
        <v>3168.3012900070553</v>
      </c>
      <c r="G54" s="4">
        <v>10378.142165874275</v>
      </c>
      <c r="H54" s="4">
        <v>4190.2136506548877</v>
      </c>
    </row>
    <row r="55" spans="1:8">
      <c r="A55" s="3" t="s">
        <v>107</v>
      </c>
      <c r="B55" s="3" t="s">
        <v>108</v>
      </c>
      <c r="C55" s="4">
        <v>15183.138544970549</v>
      </c>
      <c r="D55" s="4">
        <v>10729.021059713521</v>
      </c>
      <c r="E55" s="4">
        <v>11485.980850050841</v>
      </c>
      <c r="F55" s="4">
        <v>25412.216721185301</v>
      </c>
      <c r="G55" s="4">
        <v>95501.035596936083</v>
      </c>
      <c r="H55" s="4">
        <v>26157.162826140302</v>
      </c>
    </row>
    <row r="56" spans="1:8">
      <c r="A56" s="3" t="s">
        <v>109</v>
      </c>
      <c r="B56" s="3" t="s">
        <v>110</v>
      </c>
      <c r="C56" s="4">
        <v>19858.632976986108</v>
      </c>
      <c r="D56" s="4">
        <v>12459.977616283029</v>
      </c>
      <c r="E56" s="4">
        <v>14562.43859872002</v>
      </c>
      <c r="F56" s="4">
        <v>33717.431882977355</v>
      </c>
      <c r="G56" s="4">
        <v>110866.00117802428</v>
      </c>
      <c r="H56" s="4">
        <v>33778.723137327077</v>
      </c>
    </row>
    <row r="57" spans="1:8">
      <c r="A57" s="3" t="s">
        <v>111</v>
      </c>
      <c r="B57" s="3" t="s">
        <v>112</v>
      </c>
      <c r="C57" s="4">
        <v>6896.4455661909087</v>
      </c>
      <c r="D57" s="4">
        <v>4259.9231790838094</v>
      </c>
      <c r="E57" s="4">
        <v>5040.1497410730308</v>
      </c>
      <c r="F57" s="4">
        <v>11576.388111731125</v>
      </c>
      <c r="G57" s="4">
        <v>38867.073079767564</v>
      </c>
      <c r="H57" s="4">
        <v>10367.475041563142</v>
      </c>
    </row>
    <row r="58" spans="1:8">
      <c r="A58" s="3" t="s">
        <v>113</v>
      </c>
      <c r="B58" s="3" t="s">
        <v>114</v>
      </c>
      <c r="C58" s="4">
        <v>22755.887710032475</v>
      </c>
      <c r="D58" s="4">
        <v>14338.612644374831</v>
      </c>
      <c r="E58" s="4">
        <v>14923.380657874275</v>
      </c>
      <c r="F58" s="4">
        <v>32166.442518921169</v>
      </c>
      <c r="G58" s="4">
        <v>115289.53798203908</v>
      </c>
      <c r="H58" s="4">
        <v>35118.513591914365</v>
      </c>
    </row>
    <row r="59" spans="1:8">
      <c r="A59" s="3" t="s">
        <v>115</v>
      </c>
      <c r="B59" s="3" t="s">
        <v>116</v>
      </c>
      <c r="C59" s="4">
        <v>34154.993333710918</v>
      </c>
      <c r="D59" s="4">
        <v>21454.875283925816</v>
      </c>
      <c r="E59" s="4">
        <v>22982.097887254025</v>
      </c>
      <c r="F59" s="4">
        <v>52082.784231287282</v>
      </c>
      <c r="G59" s="4">
        <v>187506.85469360804</v>
      </c>
      <c r="H59" s="4">
        <v>50583.36139750314</v>
      </c>
    </row>
    <row r="60" spans="1:8">
      <c r="A60" s="3" t="s">
        <v>117</v>
      </c>
      <c r="B60" s="3" t="s">
        <v>118</v>
      </c>
      <c r="C60" s="4">
        <v>13474.362502359918</v>
      </c>
      <c r="D60" s="4">
        <v>9018.7317588304741</v>
      </c>
      <c r="E60" s="4">
        <v>10395.859767210957</v>
      </c>
      <c r="F60" s="4">
        <v>19670.362431851707</v>
      </c>
      <c r="G60" s="4">
        <v>73817.294690966723</v>
      </c>
      <c r="H60" s="4">
        <v>23962.186601484616</v>
      </c>
    </row>
    <row r="61" spans="1:8">
      <c r="A61" s="3" t="s">
        <v>119</v>
      </c>
      <c r="B61" s="3" t="s">
        <v>120</v>
      </c>
      <c r="C61" s="4">
        <v>18773.785457257214</v>
      </c>
      <c r="D61" s="4">
        <v>12482.236409811132</v>
      </c>
      <c r="E61" s="4">
        <v>13674.294994557093</v>
      </c>
      <c r="F61" s="4">
        <v>27145.066728401001</v>
      </c>
      <c r="G61" s="4">
        <v>101566.14435552032</v>
      </c>
      <c r="H61" s="4">
        <v>30147.181232630897</v>
      </c>
    </row>
    <row r="62" spans="1:8">
      <c r="A62" s="3" t="s">
        <v>121</v>
      </c>
      <c r="B62" s="3" t="s">
        <v>122</v>
      </c>
      <c r="C62" s="4">
        <v>1052.4501179957713</v>
      </c>
      <c r="D62" s="4">
        <v>715.02273563061817</v>
      </c>
      <c r="E62" s="4">
        <v>1001.1513077337162</v>
      </c>
      <c r="F62" s="4">
        <v>2031.5432300686291</v>
      </c>
      <c r="G62" s="4">
        <v>9788.8357025884852</v>
      </c>
      <c r="H62" s="4">
        <v>1844.9527425539095</v>
      </c>
    </row>
    <row r="63" spans="1:8">
      <c r="A63" s="3" t="s">
        <v>123</v>
      </c>
      <c r="B63" s="3" t="s">
        <v>124</v>
      </c>
      <c r="C63" s="4">
        <v>5547.6776317776776</v>
      </c>
      <c r="D63" s="4">
        <v>3667.2767113297923</v>
      </c>
      <c r="E63" s="4">
        <v>3853.1683355463842</v>
      </c>
      <c r="F63" s="4">
        <v>7909.1478008145714</v>
      </c>
      <c r="G63" s="4">
        <v>35377.875694664559</v>
      </c>
      <c r="H63" s="4">
        <v>8417.013164320113</v>
      </c>
    </row>
    <row r="64" spans="1:8">
      <c r="A64" s="3" t="s">
        <v>125</v>
      </c>
      <c r="B64" s="3" t="s">
        <v>126</v>
      </c>
      <c r="C64" s="4">
        <v>8196.9188477004991</v>
      </c>
      <c r="D64" s="4">
        <v>7310.6868511077819</v>
      </c>
      <c r="E64" s="4">
        <v>8227.3729769723068</v>
      </c>
      <c r="F64" s="4">
        <v>16274.77015826438</v>
      </c>
      <c r="G64" s="4">
        <v>43666.629136291602</v>
      </c>
      <c r="H64" s="4">
        <v>21200.111944572254</v>
      </c>
    </row>
    <row r="65" spans="1:8">
      <c r="A65" s="3" t="s">
        <v>127</v>
      </c>
      <c r="B65" s="3" t="s">
        <v>128</v>
      </c>
      <c r="C65" s="4">
        <v>948.3076886044405</v>
      </c>
      <c r="D65" s="4">
        <v>523.81732815763189</v>
      </c>
      <c r="E65" s="4">
        <v>487.76934649201513</v>
      </c>
      <c r="F65" s="4">
        <v>1246.872356648066</v>
      </c>
      <c r="G65" s="4">
        <v>8975.3644347596419</v>
      </c>
      <c r="H65" s="4">
        <v>1269.1906234471337</v>
      </c>
    </row>
  </sheetData>
  <conditionalFormatting sqref="A2:A65">
    <cfRule type="duplicateValues" dxfId="0" priority="15"/>
  </conditionalFormatting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nostring expression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25T13:38:29Z</dcterms:created>
  <dcterms:modified xsi:type="dcterms:W3CDTF">2019-08-31T13:37:37Z</dcterms:modified>
</cp:coreProperties>
</file>